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429z355/Google Drive/Works/DRAGoM/SupplementaryMaterials/"/>
    </mc:Choice>
  </mc:AlternateContent>
  <xr:revisionPtr revIDLastSave="0" documentId="13_ncr:1_{5500906C-1CC9-324E-9F99-058048D78F20}" xr6:coauthVersionLast="45" xr6:coauthVersionMax="45" xr10:uidLastSave="{00000000-0000-0000-0000-000000000000}"/>
  <bookViews>
    <workbookView xWindow="1560" yWindow="1040" windowWidth="27240" windowHeight="16040" xr2:uid="{7A0ABCE7-15E3-524F-8877-2F9302B15A3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F16" i="1"/>
  <c r="G16" i="1"/>
  <c r="I16" i="1"/>
  <c r="J16" i="1"/>
  <c r="K16" i="1"/>
  <c r="L16" i="1"/>
  <c r="M16" i="1"/>
  <c r="N16" i="1"/>
  <c r="O16" i="1"/>
  <c r="P16" i="1"/>
  <c r="Q16" i="1"/>
  <c r="D16" i="1"/>
  <c r="E15" i="1"/>
  <c r="E20" i="1" s="1"/>
  <c r="F15" i="1"/>
  <c r="F20" i="1" s="1"/>
  <c r="G15" i="1"/>
  <c r="G20" i="1" s="1"/>
  <c r="I15" i="1"/>
  <c r="I19" i="1" s="1"/>
  <c r="J15" i="1"/>
  <c r="J19" i="1" s="1"/>
  <c r="K15" i="1"/>
  <c r="L15" i="1"/>
  <c r="M15" i="1"/>
  <c r="N15" i="1"/>
  <c r="N20" i="1" s="1"/>
  <c r="O15" i="1"/>
  <c r="O20" i="1" s="1"/>
  <c r="P15" i="1"/>
  <c r="P20" i="1" s="1"/>
  <c r="Q15" i="1"/>
  <c r="Q19" i="1" s="1"/>
  <c r="D15" i="1"/>
  <c r="D19" i="1" s="1"/>
  <c r="M18" i="1" l="1"/>
  <c r="L18" i="1"/>
  <c r="K19" i="1"/>
  <c r="K18" i="1"/>
  <c r="P19" i="1"/>
  <c r="G19" i="1"/>
  <c r="M20" i="1"/>
  <c r="D18" i="1"/>
  <c r="J18" i="1"/>
  <c r="O19" i="1"/>
  <c r="F19" i="1"/>
  <c r="L20" i="1"/>
  <c r="Q18" i="1"/>
  <c r="I18" i="1"/>
  <c r="N19" i="1"/>
  <c r="E19" i="1"/>
  <c r="K20" i="1"/>
  <c r="P18" i="1"/>
  <c r="G18" i="1"/>
  <c r="M19" i="1"/>
  <c r="D20" i="1"/>
  <c r="J20" i="1"/>
  <c r="O18" i="1"/>
  <c r="F18" i="1"/>
  <c r="L19" i="1"/>
  <c r="Q20" i="1"/>
  <c r="I20" i="1"/>
  <c r="N18" i="1"/>
  <c r="E18" i="1"/>
</calcChain>
</file>

<file path=xl/sharedStrings.xml><?xml version="1.0" encoding="utf-8"?>
<sst xmlns="http://schemas.openxmlformats.org/spreadsheetml/2006/main" count="95" uniqueCount="74">
  <si>
    <t xml:space="preserve">Sample ID </t>
    <phoneticPr fontId="0" type="noConversion"/>
  </si>
  <si>
    <t>Gender</t>
    <phoneticPr fontId="0" type="noConversion"/>
  </si>
  <si>
    <t>Age</t>
    <phoneticPr fontId="0" type="noConversion"/>
  </si>
  <si>
    <t>Height (cm)</t>
    <phoneticPr fontId="0" type="noConversion"/>
  </si>
  <si>
    <t>Weight (kg)</t>
    <phoneticPr fontId="0" type="noConversion"/>
  </si>
  <si>
    <t>FBG (mmol/L)</t>
    <phoneticPr fontId="0" type="noConversion"/>
  </si>
  <si>
    <t>SBP (mm Hg)</t>
    <phoneticPr fontId="0" type="noConversion"/>
  </si>
  <si>
    <t>DBP (mm Hg)</t>
    <phoneticPr fontId="0" type="noConversion"/>
  </si>
  <si>
    <t>FINS (mU/L)</t>
    <phoneticPr fontId="0" type="noConversion"/>
  </si>
  <si>
    <t>TG (mmol/L)</t>
    <phoneticPr fontId="0" type="noConversion"/>
  </si>
  <si>
    <t>TCHO (mmol/L)</t>
    <phoneticPr fontId="0" type="noConversion"/>
  </si>
  <si>
    <t>HDL (mmol/L)</t>
    <phoneticPr fontId="0" type="noConversion"/>
  </si>
  <si>
    <t>LDL (mmol/L)</t>
    <phoneticPr fontId="0" type="noConversion"/>
  </si>
  <si>
    <t>SRR ID</t>
  </si>
  <si>
    <t>SRR341583</t>
  </si>
  <si>
    <t>SRR341584</t>
  </si>
  <si>
    <t>SRR341585</t>
  </si>
  <si>
    <t>SRR341586</t>
  </si>
  <si>
    <t>SRR341587</t>
  </si>
  <si>
    <t>SRR341588</t>
  </si>
  <si>
    <t>SRR341616</t>
  </si>
  <si>
    <t>SRR341617</t>
  </si>
  <si>
    <t>SRR341618</t>
  </si>
  <si>
    <t>SRR341621</t>
  </si>
  <si>
    <t>SRR341623</t>
  </si>
  <si>
    <t>SRR341624</t>
  </si>
  <si>
    <t>DLF003</t>
    <phoneticPr fontId="0" type="noConversion"/>
  </si>
  <si>
    <t>female</t>
  </si>
  <si>
    <t>Y</t>
    <phoneticPr fontId="0" type="noConversion"/>
  </si>
  <si>
    <t>DLF004</t>
    <phoneticPr fontId="0" type="noConversion"/>
  </si>
  <si>
    <t>DLF005</t>
  </si>
  <si>
    <t>DLF006</t>
    <phoneticPr fontId="0" type="noConversion"/>
  </si>
  <si>
    <t>DLF007</t>
    <phoneticPr fontId="0" type="noConversion"/>
  </si>
  <si>
    <t>DLF008</t>
    <phoneticPr fontId="0" type="noConversion"/>
  </si>
  <si>
    <t>NLF001</t>
  </si>
  <si>
    <t>N</t>
    <phoneticPr fontId="0" type="noConversion"/>
  </si>
  <si>
    <t>NLF002</t>
    <phoneticPr fontId="0" type="noConversion"/>
  </si>
  <si>
    <t>NLF005</t>
    <phoneticPr fontId="0" type="noConversion"/>
  </si>
  <si>
    <t>NLF009</t>
    <phoneticPr fontId="0" type="noConversion"/>
  </si>
  <si>
    <t>NLF011</t>
  </si>
  <si>
    <t>NLF014</t>
  </si>
  <si>
    <t>BMI</t>
  </si>
  <si>
    <t>Body mass index</t>
  </si>
  <si>
    <t>FBG</t>
  </si>
  <si>
    <t>Fasting blood glucose</t>
  </si>
  <si>
    <t>SBP</t>
  </si>
  <si>
    <t>Systolic blood pressure</t>
  </si>
  <si>
    <t>DBP</t>
    <phoneticPr fontId="0" type="noConversion"/>
  </si>
  <si>
    <t>Diastolic blood pressure</t>
  </si>
  <si>
    <t>FINS</t>
    <phoneticPr fontId="0" type="noConversion"/>
  </si>
  <si>
    <t>Fasting serum insulin</t>
  </si>
  <si>
    <t>FCP</t>
    <phoneticPr fontId="0" type="noConversion"/>
  </si>
  <si>
    <t>Fasting serum C-peptide</t>
  </si>
  <si>
    <t>HBALC</t>
    <phoneticPr fontId="0" type="noConversion"/>
  </si>
  <si>
    <t>Glycosylated hemoglobin HbAlc</t>
  </si>
  <si>
    <t>TG</t>
    <phoneticPr fontId="0" type="noConversion"/>
  </si>
  <si>
    <t>Triglyceride</t>
  </si>
  <si>
    <t>TCHO</t>
    <phoneticPr fontId="0" type="noConversion"/>
  </si>
  <si>
    <t>Total cholesterol</t>
  </si>
  <si>
    <t>HDL</t>
    <phoneticPr fontId="0" type="noConversion"/>
  </si>
  <si>
    <t>High density lipoprotein</t>
  </si>
  <si>
    <t>LDL</t>
    <phoneticPr fontId="0" type="noConversion"/>
  </si>
  <si>
    <t>Low density lipoprotein</t>
  </si>
  <si>
    <t>Mean</t>
  </si>
  <si>
    <t>Variance</t>
  </si>
  <si>
    <t>SRR341586-Zscore</t>
  </si>
  <si>
    <t>SRR341587-Zscore</t>
  </si>
  <si>
    <t>SRR341588-Zscore</t>
  </si>
  <si>
    <t>Z-scores &gt;2 or &lt;-2 are highlighted</t>
  </si>
  <si>
    <t>Diabetic (Y or N)</t>
  </si>
  <si>
    <t>Acronym</t>
  </si>
  <si>
    <r>
      <t>BMI (kg/m</t>
    </r>
    <r>
      <rPr>
        <b/>
        <vertAlign val="superscript"/>
        <sz val="12"/>
        <color indexed="8"/>
        <rFont val="Arial"/>
        <family val="2"/>
      </rPr>
      <t>2</t>
    </r>
    <r>
      <rPr>
        <b/>
        <sz val="12"/>
        <color indexed="8"/>
        <rFont val="Arial"/>
        <family val="2"/>
      </rPr>
      <t>)</t>
    </r>
  </si>
  <si>
    <t>Annotation</t>
  </si>
  <si>
    <t>HBA1C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);[Red]\(0.00\)"/>
    <numFmt numFmtId="165" formatCode="0.00_ "/>
    <numFmt numFmtId="166" formatCode="0.0_ "/>
  </numFmts>
  <fonts count="11" x14ac:knownFonts="1">
    <font>
      <sz val="12"/>
      <color theme="1"/>
      <name val="Calibri"/>
      <family val="2"/>
      <scheme val="minor"/>
    </font>
    <font>
      <b/>
      <sz val="10"/>
      <color indexed="8"/>
      <name val="Arial"/>
      <family val="2"/>
    </font>
    <font>
      <sz val="8"/>
      <name val="Calibri"/>
      <family val="2"/>
      <scheme val="minor"/>
    </font>
    <font>
      <b/>
      <sz val="10"/>
      <name val="Arial"/>
      <family val="2"/>
    </font>
    <font>
      <b/>
      <sz val="12"/>
      <color indexed="8"/>
      <name val="Arial"/>
      <family val="2"/>
    </font>
    <font>
      <b/>
      <vertAlign val="superscript"/>
      <sz val="12"/>
      <color indexed="8"/>
      <name val="Arial"/>
      <family val="2"/>
    </font>
    <font>
      <sz val="12"/>
      <color indexed="8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165" fontId="4" fillId="0" borderId="1" xfId="0" applyNumberFormat="1" applyFont="1" applyBorder="1" applyAlignment="1">
      <alignment horizontal="center" vertical="center" wrapText="1"/>
    </xf>
    <xf numFmtId="166" fontId="4" fillId="0" borderId="1" xfId="0" applyNumberFormat="1" applyFont="1" applyBorder="1" applyAlignment="1">
      <alignment horizontal="center" vertical="center" wrapText="1"/>
    </xf>
    <xf numFmtId="0" fontId="0" fillId="0" borderId="0" xfId="0" applyFont="1"/>
    <xf numFmtId="0" fontId="4" fillId="0" borderId="0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6" fontId="6" fillId="0" borderId="1" xfId="0" applyNumberFormat="1" applyFont="1" applyBorder="1" applyAlignment="1">
      <alignment horizontal="center" vertical="center"/>
    </xf>
    <xf numFmtId="0" fontId="8" fillId="0" borderId="0" xfId="0" applyFont="1"/>
    <xf numFmtId="0" fontId="6" fillId="0" borderId="0" xfId="0" applyFont="1" applyFill="1" applyBorder="1" applyAlignment="1">
      <alignment horizontal="center" vertical="center"/>
    </xf>
    <xf numFmtId="0" fontId="9" fillId="0" borderId="0" xfId="0" applyFont="1"/>
    <xf numFmtId="0" fontId="7" fillId="0" borderId="0" xfId="0" applyFont="1"/>
    <xf numFmtId="0" fontId="10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B4B95-BE58-3945-A4C7-998C315959F4}">
  <dimension ref="A1:X20"/>
  <sheetViews>
    <sheetView tabSelected="1" workbookViewId="0">
      <selection activeCell="M1" sqref="M1"/>
    </sheetView>
  </sheetViews>
  <sheetFormatPr baseColWidth="10" defaultRowHeight="16" x14ac:dyDescent="0.2"/>
  <cols>
    <col min="1" max="1" width="19.5" style="9" bestFit="1" customWidth="1"/>
    <col min="2" max="2" width="14" style="9" customWidth="1"/>
    <col min="3" max="3" width="8.1640625" style="9" bestFit="1" customWidth="1"/>
    <col min="4" max="4" width="12.1640625" style="9" bestFit="1" customWidth="1"/>
    <col min="5" max="7" width="12.83203125" style="9" bestFit="1" customWidth="1"/>
    <col min="8" max="8" width="16.83203125" style="9" bestFit="1" customWidth="1"/>
    <col min="9" max="9" width="14.1640625" style="9" bestFit="1" customWidth="1"/>
    <col min="10" max="11" width="14.6640625" style="9" bestFit="1" customWidth="1"/>
    <col min="12" max="13" width="12.1640625" style="9" bestFit="1" customWidth="1"/>
    <col min="14" max="14" width="12.83203125" style="9" bestFit="1" customWidth="1"/>
    <col min="15" max="15" width="15.6640625" style="9" bestFit="1" customWidth="1"/>
    <col min="16" max="17" width="14.6640625" style="9" bestFit="1" customWidth="1"/>
    <col min="18" max="19" width="10.83203125" style="9"/>
    <col min="20" max="20" width="27.83203125" style="9" bestFit="1" customWidth="1"/>
  </cols>
  <sheetData>
    <row r="1" spans="1:24" ht="34" x14ac:dyDescent="0.2">
      <c r="A1" s="4" t="s">
        <v>13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6" t="s">
        <v>71</v>
      </c>
      <c r="H1" s="5" t="s">
        <v>69</v>
      </c>
      <c r="I1" s="6" t="s">
        <v>5</v>
      </c>
      <c r="J1" s="5" t="s">
        <v>6</v>
      </c>
      <c r="K1" s="5" t="s">
        <v>7</v>
      </c>
      <c r="L1" s="7" t="s">
        <v>8</v>
      </c>
      <c r="M1" s="8" t="s">
        <v>73</v>
      </c>
      <c r="N1" s="7" t="s">
        <v>9</v>
      </c>
      <c r="O1" s="7" t="s">
        <v>10</v>
      </c>
      <c r="P1" s="7" t="s">
        <v>11</v>
      </c>
      <c r="Q1" s="7" t="s">
        <v>12</v>
      </c>
      <c r="S1" s="10" t="s">
        <v>70</v>
      </c>
      <c r="T1" s="10" t="s">
        <v>72</v>
      </c>
      <c r="U1" s="2"/>
      <c r="V1" s="2"/>
      <c r="W1" s="2"/>
      <c r="X1" s="2"/>
    </row>
    <row r="2" spans="1:24" x14ac:dyDescent="0.2">
      <c r="A2" s="11" t="s">
        <v>14</v>
      </c>
      <c r="B2" s="12" t="s">
        <v>26</v>
      </c>
      <c r="C2" s="12" t="s">
        <v>27</v>
      </c>
      <c r="D2" s="12">
        <v>46</v>
      </c>
      <c r="E2" s="12">
        <v>160</v>
      </c>
      <c r="F2" s="12">
        <v>52</v>
      </c>
      <c r="G2" s="13">
        <v>20.309999999999999</v>
      </c>
      <c r="H2" s="12" t="s">
        <v>28</v>
      </c>
      <c r="I2" s="13">
        <v>7.6</v>
      </c>
      <c r="J2" s="12">
        <v>110</v>
      </c>
      <c r="K2" s="12">
        <v>70</v>
      </c>
      <c r="L2" s="14">
        <v>12.29</v>
      </c>
      <c r="M2" s="15">
        <v>5.5</v>
      </c>
      <c r="N2" s="14">
        <v>3.48</v>
      </c>
      <c r="O2" s="14">
        <v>4.99</v>
      </c>
      <c r="P2" s="14">
        <v>0.9</v>
      </c>
      <c r="Q2" s="14">
        <v>2.48</v>
      </c>
      <c r="S2" s="26" t="s">
        <v>41</v>
      </c>
      <c r="T2" s="26" t="s">
        <v>42</v>
      </c>
      <c r="U2" s="1"/>
      <c r="V2" s="1"/>
      <c r="W2" s="1"/>
      <c r="X2" s="1"/>
    </row>
    <row r="3" spans="1:24" x14ac:dyDescent="0.2">
      <c r="A3" s="11" t="s">
        <v>15</v>
      </c>
      <c r="B3" s="12" t="s">
        <v>29</v>
      </c>
      <c r="C3" s="12" t="s">
        <v>27</v>
      </c>
      <c r="D3" s="12">
        <v>25</v>
      </c>
      <c r="E3" s="12">
        <v>159</v>
      </c>
      <c r="F3" s="12">
        <v>50</v>
      </c>
      <c r="G3" s="13">
        <v>19.78</v>
      </c>
      <c r="H3" s="12" t="s">
        <v>28</v>
      </c>
      <c r="I3" s="13">
        <v>4.3099999999999996</v>
      </c>
      <c r="J3" s="12">
        <v>110</v>
      </c>
      <c r="K3" s="12">
        <v>75</v>
      </c>
      <c r="L3" s="14">
        <v>2.89</v>
      </c>
      <c r="M3" s="15">
        <v>5.7</v>
      </c>
      <c r="N3" s="14">
        <v>1.65</v>
      </c>
      <c r="O3" s="14">
        <v>5.5</v>
      </c>
      <c r="P3" s="14">
        <v>1.1100000000000001</v>
      </c>
      <c r="Q3" s="14">
        <v>4.0599999999999996</v>
      </c>
      <c r="S3" s="26" t="s">
        <v>43</v>
      </c>
      <c r="T3" s="26" t="s">
        <v>44</v>
      </c>
      <c r="U3" s="1"/>
      <c r="V3" s="1"/>
      <c r="W3" s="1"/>
      <c r="X3" s="1"/>
    </row>
    <row r="4" spans="1:24" x14ac:dyDescent="0.2">
      <c r="A4" s="11" t="s">
        <v>16</v>
      </c>
      <c r="B4" s="12" t="s">
        <v>30</v>
      </c>
      <c r="C4" s="12" t="s">
        <v>27</v>
      </c>
      <c r="D4" s="12">
        <v>60</v>
      </c>
      <c r="E4" s="12">
        <v>158</v>
      </c>
      <c r="F4" s="12">
        <v>46</v>
      </c>
      <c r="G4" s="13">
        <v>18.43</v>
      </c>
      <c r="H4" s="12" t="s">
        <v>28</v>
      </c>
      <c r="I4" s="13">
        <v>12.5</v>
      </c>
      <c r="J4" s="12">
        <v>120</v>
      </c>
      <c r="K4" s="12">
        <v>80</v>
      </c>
      <c r="L4" s="14">
        <v>23.93</v>
      </c>
      <c r="M4" s="15">
        <v>10.5</v>
      </c>
      <c r="N4" s="14">
        <v>1.73</v>
      </c>
      <c r="O4" s="14">
        <v>5.53</v>
      </c>
      <c r="P4" s="14">
        <v>1.21</v>
      </c>
      <c r="Q4" s="14">
        <v>2.75</v>
      </c>
      <c r="S4" s="26" t="s">
        <v>45</v>
      </c>
      <c r="T4" s="26" t="s">
        <v>46</v>
      </c>
      <c r="U4" s="1"/>
      <c r="V4" s="1"/>
      <c r="W4" s="1"/>
      <c r="X4" s="1"/>
    </row>
    <row r="5" spans="1:24" x14ac:dyDescent="0.2">
      <c r="A5" s="16" t="s">
        <v>17</v>
      </c>
      <c r="B5" s="12" t="s">
        <v>31</v>
      </c>
      <c r="C5" s="12" t="s">
        <v>27</v>
      </c>
      <c r="D5" s="12">
        <v>71</v>
      </c>
      <c r="E5" s="12">
        <v>150</v>
      </c>
      <c r="F5" s="12">
        <v>36</v>
      </c>
      <c r="G5" s="13">
        <v>16</v>
      </c>
      <c r="H5" s="12" t="s">
        <v>28</v>
      </c>
      <c r="I5" s="13">
        <v>9.6999999999999993</v>
      </c>
      <c r="J5" s="12">
        <v>125</v>
      </c>
      <c r="K5" s="12">
        <v>80</v>
      </c>
      <c r="L5" s="14">
        <v>29</v>
      </c>
      <c r="M5" s="15">
        <v>9.9</v>
      </c>
      <c r="N5" s="14">
        <v>4.1399999999999997</v>
      </c>
      <c r="O5" s="14">
        <v>5.82</v>
      </c>
      <c r="P5" s="14">
        <v>0.89</v>
      </c>
      <c r="Q5" s="14">
        <v>4.04</v>
      </c>
      <c r="S5" s="26" t="s">
        <v>47</v>
      </c>
      <c r="T5" s="26" t="s">
        <v>48</v>
      </c>
      <c r="U5" s="1"/>
      <c r="V5" s="1"/>
      <c r="W5" s="1"/>
      <c r="X5" s="1"/>
    </row>
    <row r="6" spans="1:24" x14ac:dyDescent="0.2">
      <c r="A6" s="16" t="s">
        <v>18</v>
      </c>
      <c r="B6" s="12" t="s">
        <v>32</v>
      </c>
      <c r="C6" s="12" t="s">
        <v>27</v>
      </c>
      <c r="D6" s="12">
        <v>62</v>
      </c>
      <c r="E6" s="12">
        <v>176</v>
      </c>
      <c r="F6" s="12">
        <v>61</v>
      </c>
      <c r="G6" s="13">
        <v>19.690000000000001</v>
      </c>
      <c r="H6" s="12" t="s">
        <v>28</v>
      </c>
      <c r="I6" s="13">
        <v>7.25</v>
      </c>
      <c r="J6" s="12">
        <v>135</v>
      </c>
      <c r="K6" s="12">
        <v>85</v>
      </c>
      <c r="L6" s="14">
        <v>20.010000000000002</v>
      </c>
      <c r="M6" s="15">
        <v>7</v>
      </c>
      <c r="N6" s="14">
        <v>1.1599999999999999</v>
      </c>
      <c r="O6" s="14">
        <v>5.35</v>
      </c>
      <c r="P6" s="14">
        <v>1.18</v>
      </c>
      <c r="Q6" s="14">
        <v>3.44</v>
      </c>
      <c r="S6" s="26" t="s">
        <v>49</v>
      </c>
      <c r="T6" s="26" t="s">
        <v>50</v>
      </c>
      <c r="U6" s="1"/>
      <c r="V6" s="1"/>
      <c r="W6" s="1"/>
      <c r="X6" s="1"/>
    </row>
    <row r="7" spans="1:24" x14ac:dyDescent="0.2">
      <c r="A7" s="17" t="s">
        <v>19</v>
      </c>
      <c r="B7" s="18" t="s">
        <v>33</v>
      </c>
      <c r="C7" s="18" t="s">
        <v>27</v>
      </c>
      <c r="D7" s="18">
        <v>54</v>
      </c>
      <c r="E7" s="18">
        <v>154</v>
      </c>
      <c r="F7" s="18">
        <v>46</v>
      </c>
      <c r="G7" s="19">
        <v>19.399999999999999</v>
      </c>
      <c r="H7" s="18" t="s">
        <v>28</v>
      </c>
      <c r="I7" s="19">
        <v>9.85</v>
      </c>
      <c r="J7" s="18">
        <v>120</v>
      </c>
      <c r="K7" s="18">
        <v>75</v>
      </c>
      <c r="L7" s="20">
        <v>26.5</v>
      </c>
      <c r="M7" s="21">
        <v>7.7</v>
      </c>
      <c r="N7" s="20">
        <v>1.85</v>
      </c>
      <c r="O7" s="20">
        <v>4.29</v>
      </c>
      <c r="P7" s="20">
        <v>0.84</v>
      </c>
      <c r="Q7" s="20">
        <v>2.81</v>
      </c>
      <c r="S7" s="26" t="s">
        <v>51</v>
      </c>
      <c r="T7" s="26" t="s">
        <v>52</v>
      </c>
      <c r="U7" s="1"/>
      <c r="V7" s="1"/>
      <c r="W7" s="1"/>
      <c r="X7" s="1"/>
    </row>
    <row r="8" spans="1:24" ht="16" customHeight="1" x14ac:dyDescent="0.2">
      <c r="A8" s="16" t="s">
        <v>20</v>
      </c>
      <c r="B8" s="12" t="s">
        <v>34</v>
      </c>
      <c r="C8" s="12" t="s">
        <v>27</v>
      </c>
      <c r="D8" s="12">
        <v>31</v>
      </c>
      <c r="E8" s="12">
        <v>153</v>
      </c>
      <c r="F8" s="12">
        <v>42</v>
      </c>
      <c r="G8" s="13">
        <v>17.940000000000001</v>
      </c>
      <c r="H8" s="12" t="s">
        <v>35</v>
      </c>
      <c r="I8" s="13">
        <v>5.6</v>
      </c>
      <c r="J8" s="12">
        <v>135</v>
      </c>
      <c r="K8" s="12">
        <v>70</v>
      </c>
      <c r="L8" s="14">
        <v>11.25</v>
      </c>
      <c r="M8" s="15">
        <v>5.5</v>
      </c>
      <c r="N8" s="14">
        <v>1.37</v>
      </c>
      <c r="O8" s="14">
        <v>5.54</v>
      </c>
      <c r="P8" s="14">
        <v>1.49</v>
      </c>
      <c r="Q8" s="14">
        <v>3.45</v>
      </c>
      <c r="S8" s="26" t="s">
        <v>53</v>
      </c>
      <c r="T8" s="27" t="s">
        <v>54</v>
      </c>
      <c r="U8" s="3"/>
      <c r="V8" s="3"/>
      <c r="W8" s="3"/>
      <c r="X8" s="3"/>
    </row>
    <row r="9" spans="1:24" x14ac:dyDescent="0.2">
      <c r="A9" s="16" t="s">
        <v>21</v>
      </c>
      <c r="B9" s="12" t="s">
        <v>36</v>
      </c>
      <c r="C9" s="12" t="s">
        <v>27</v>
      </c>
      <c r="D9" s="12">
        <v>34</v>
      </c>
      <c r="E9" s="12">
        <v>160</v>
      </c>
      <c r="F9" s="12">
        <v>46</v>
      </c>
      <c r="G9" s="13">
        <v>17.97</v>
      </c>
      <c r="H9" s="12" t="s">
        <v>35</v>
      </c>
      <c r="I9" s="13">
        <v>5.18</v>
      </c>
      <c r="J9" s="12">
        <v>120</v>
      </c>
      <c r="K9" s="12">
        <v>70</v>
      </c>
      <c r="L9" s="14">
        <v>8.4499999999999993</v>
      </c>
      <c r="M9" s="15">
        <v>5.4</v>
      </c>
      <c r="N9" s="14">
        <v>0.81</v>
      </c>
      <c r="O9" s="14">
        <v>5.17</v>
      </c>
      <c r="P9" s="14">
        <v>1.26</v>
      </c>
      <c r="Q9" s="14">
        <v>3.61</v>
      </c>
      <c r="S9" s="26" t="s">
        <v>55</v>
      </c>
      <c r="T9" s="26" t="s">
        <v>56</v>
      </c>
      <c r="U9" s="1"/>
      <c r="V9" s="1"/>
      <c r="W9" s="1"/>
      <c r="X9" s="1"/>
    </row>
    <row r="10" spans="1:24" x14ac:dyDescent="0.2">
      <c r="A10" s="16" t="s">
        <v>22</v>
      </c>
      <c r="B10" s="12" t="s">
        <v>37</v>
      </c>
      <c r="C10" s="12" t="s">
        <v>27</v>
      </c>
      <c r="D10" s="12">
        <v>44</v>
      </c>
      <c r="E10" s="12">
        <v>164</v>
      </c>
      <c r="F10" s="12">
        <v>52</v>
      </c>
      <c r="G10" s="13">
        <v>19.329999999999998</v>
      </c>
      <c r="H10" s="12" t="s">
        <v>35</v>
      </c>
      <c r="I10" s="13">
        <v>5.31</v>
      </c>
      <c r="J10" s="12">
        <v>140</v>
      </c>
      <c r="K10" s="12">
        <v>90</v>
      </c>
      <c r="L10" s="14">
        <v>7.3</v>
      </c>
      <c r="M10" s="15">
        <v>5.2</v>
      </c>
      <c r="N10" s="14">
        <v>0.65</v>
      </c>
      <c r="O10" s="14">
        <v>5.78</v>
      </c>
      <c r="P10" s="14">
        <v>1.4</v>
      </c>
      <c r="Q10" s="14">
        <v>3.06</v>
      </c>
      <c r="S10" s="26" t="s">
        <v>57</v>
      </c>
      <c r="T10" s="26" t="s">
        <v>58</v>
      </c>
      <c r="U10" s="1"/>
      <c r="V10" s="1"/>
      <c r="W10" s="1"/>
      <c r="X10" s="1"/>
    </row>
    <row r="11" spans="1:24" x14ac:dyDescent="0.2">
      <c r="A11" s="16" t="s">
        <v>23</v>
      </c>
      <c r="B11" s="12" t="s">
        <v>38</v>
      </c>
      <c r="C11" s="12" t="s">
        <v>27</v>
      </c>
      <c r="D11" s="12">
        <v>27</v>
      </c>
      <c r="E11" s="12">
        <v>159</v>
      </c>
      <c r="F11" s="12">
        <v>48</v>
      </c>
      <c r="G11" s="13">
        <v>18.989999999999998</v>
      </c>
      <c r="H11" s="12" t="s">
        <v>35</v>
      </c>
      <c r="I11" s="13">
        <v>5.05</v>
      </c>
      <c r="J11" s="12">
        <v>110</v>
      </c>
      <c r="K11" s="12">
        <v>70</v>
      </c>
      <c r="L11" s="14">
        <v>6.29</v>
      </c>
      <c r="M11" s="15">
        <v>5.2</v>
      </c>
      <c r="N11" s="14">
        <v>1.96</v>
      </c>
      <c r="O11" s="14">
        <v>5.99</v>
      </c>
      <c r="P11" s="14">
        <v>1.1100000000000001</v>
      </c>
      <c r="Q11" s="14">
        <v>4.1399999999999997</v>
      </c>
      <c r="S11" s="26" t="s">
        <v>59</v>
      </c>
      <c r="T11" s="26" t="s">
        <v>60</v>
      </c>
      <c r="U11" s="1"/>
      <c r="V11" s="1"/>
      <c r="W11" s="1"/>
      <c r="X11" s="1"/>
    </row>
    <row r="12" spans="1:24" x14ac:dyDescent="0.2">
      <c r="A12" s="16" t="s">
        <v>24</v>
      </c>
      <c r="B12" s="12" t="s">
        <v>39</v>
      </c>
      <c r="C12" s="12" t="s">
        <v>27</v>
      </c>
      <c r="D12" s="12">
        <v>25</v>
      </c>
      <c r="E12" s="12">
        <v>161</v>
      </c>
      <c r="F12" s="12">
        <v>48</v>
      </c>
      <c r="G12" s="13">
        <v>18.52</v>
      </c>
      <c r="H12" s="12" t="s">
        <v>35</v>
      </c>
      <c r="I12" s="13">
        <v>5.53</v>
      </c>
      <c r="J12" s="12">
        <v>125</v>
      </c>
      <c r="K12" s="12">
        <v>75</v>
      </c>
      <c r="L12" s="14">
        <v>13.4</v>
      </c>
      <c r="M12" s="15">
        <v>5.3</v>
      </c>
      <c r="N12" s="14">
        <v>1.17</v>
      </c>
      <c r="O12" s="14">
        <v>5.05</v>
      </c>
      <c r="P12" s="14">
        <v>1.38</v>
      </c>
      <c r="Q12" s="14">
        <v>3.61</v>
      </c>
      <c r="S12" s="26" t="s">
        <v>61</v>
      </c>
      <c r="T12" s="26" t="s">
        <v>62</v>
      </c>
      <c r="U12" s="1"/>
      <c r="V12" s="1"/>
      <c r="W12" s="1"/>
      <c r="X12" s="1"/>
    </row>
    <row r="13" spans="1:24" x14ac:dyDescent="0.2">
      <c r="A13" s="16" t="s">
        <v>25</v>
      </c>
      <c r="B13" s="12" t="s">
        <v>40</v>
      </c>
      <c r="C13" s="12" t="s">
        <v>27</v>
      </c>
      <c r="D13" s="12">
        <v>37</v>
      </c>
      <c r="E13" s="12">
        <v>162</v>
      </c>
      <c r="F13" s="12">
        <v>49</v>
      </c>
      <c r="G13" s="13">
        <v>18.670000000000002</v>
      </c>
      <c r="H13" s="12" t="s">
        <v>35</v>
      </c>
      <c r="I13" s="13">
        <v>5.73</v>
      </c>
      <c r="J13" s="12">
        <v>130</v>
      </c>
      <c r="K13" s="12">
        <v>85</v>
      </c>
      <c r="L13" s="14">
        <v>4.05</v>
      </c>
      <c r="M13" s="15">
        <v>5.3</v>
      </c>
      <c r="N13" s="14">
        <v>0.98</v>
      </c>
      <c r="O13" s="14">
        <v>5.44</v>
      </c>
      <c r="P13" s="14">
        <v>1.3</v>
      </c>
      <c r="Q13" s="14">
        <v>3.66</v>
      </c>
    </row>
    <row r="14" spans="1:24" x14ac:dyDescent="0.2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</row>
    <row r="15" spans="1:24" x14ac:dyDescent="0.2">
      <c r="A15" s="23" t="s">
        <v>63</v>
      </c>
      <c r="B15" s="22"/>
      <c r="C15" s="22"/>
      <c r="D15" s="22">
        <f>AVERAGE(D2:D13)</f>
        <v>43</v>
      </c>
      <c r="E15" s="22">
        <f t="shared" ref="E15:Q15" si="0">AVERAGE(E2:E13)</f>
        <v>159.66666666666666</v>
      </c>
      <c r="F15" s="22">
        <f t="shared" si="0"/>
        <v>48</v>
      </c>
      <c r="G15" s="22">
        <f t="shared" si="0"/>
        <v>18.752500000000001</v>
      </c>
      <c r="H15" s="22"/>
      <c r="I15" s="22">
        <f t="shared" si="0"/>
        <v>6.9675000000000002</v>
      </c>
      <c r="J15" s="22">
        <f t="shared" si="0"/>
        <v>123.33333333333333</v>
      </c>
      <c r="K15" s="22">
        <f t="shared" si="0"/>
        <v>77.083333333333329</v>
      </c>
      <c r="L15" s="22">
        <f t="shared" si="0"/>
        <v>13.780000000000001</v>
      </c>
      <c r="M15" s="22">
        <f t="shared" si="0"/>
        <v>6.5166666666666666</v>
      </c>
      <c r="N15" s="22">
        <f t="shared" si="0"/>
        <v>1.7458333333333333</v>
      </c>
      <c r="O15" s="22">
        <f t="shared" si="0"/>
        <v>5.3708333333333336</v>
      </c>
      <c r="P15" s="22">
        <f t="shared" si="0"/>
        <v>1.1725000000000001</v>
      </c>
      <c r="Q15" s="22">
        <f t="shared" si="0"/>
        <v>3.4258333333333333</v>
      </c>
    </row>
    <row r="16" spans="1:24" x14ac:dyDescent="0.2">
      <c r="A16" s="23" t="s">
        <v>64</v>
      </c>
      <c r="B16" s="22"/>
      <c r="C16" s="22"/>
      <c r="D16" s="22">
        <f>SQRT(VAR(D2:D13))</f>
        <v>15.753787423404512</v>
      </c>
      <c r="E16" s="22">
        <f t="shared" ref="E16:Q16" si="1">SQRT(VAR(E2:E13))</f>
        <v>6.5133894727892967</v>
      </c>
      <c r="F16" s="22">
        <f t="shared" si="1"/>
        <v>6.0151324326084605</v>
      </c>
      <c r="G16" s="22">
        <f t="shared" si="1"/>
        <v>1.1355104979299355</v>
      </c>
      <c r="H16" s="22"/>
      <c r="I16" s="22">
        <f t="shared" si="1"/>
        <v>2.5047813368544865</v>
      </c>
      <c r="J16" s="22">
        <f t="shared" si="1"/>
        <v>10.298573010888745</v>
      </c>
      <c r="K16" s="22">
        <f t="shared" si="1"/>
        <v>6.8947718445122446</v>
      </c>
      <c r="L16" s="22">
        <f t="shared" si="1"/>
        <v>8.963623455642562</v>
      </c>
      <c r="M16" s="22">
        <f t="shared" si="1"/>
        <v>1.8915281620633606</v>
      </c>
      <c r="N16" s="22">
        <f t="shared" si="1"/>
        <v>1.0567829254464474</v>
      </c>
      <c r="O16" s="22">
        <f t="shared" si="1"/>
        <v>0.45576027058358687</v>
      </c>
      <c r="P16" s="22">
        <f t="shared" si="1"/>
        <v>0.21179428269388759</v>
      </c>
      <c r="Q16" s="22">
        <f t="shared" si="1"/>
        <v>0.54583477908668265</v>
      </c>
    </row>
    <row r="17" spans="1:19" x14ac:dyDescent="0.2">
      <c r="A17" s="22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</row>
    <row r="18" spans="1:19" x14ac:dyDescent="0.2">
      <c r="A18" s="23" t="s">
        <v>65</v>
      </c>
      <c r="B18" s="22"/>
      <c r="C18" s="22"/>
      <c r="D18" s="22">
        <f>(D5-D15)/D16</f>
        <v>1.7773503759738425</v>
      </c>
      <c r="E18" s="22">
        <f t="shared" ref="E18:Q18" si="2">(E5-E15)/E16</f>
        <v>-1.4841223155855594</v>
      </c>
      <c r="F18" s="22">
        <f t="shared" si="2"/>
        <v>-1.9949685454882335</v>
      </c>
      <c r="G18" s="24">
        <f t="shared" si="2"/>
        <v>-2.4240198615670034</v>
      </c>
      <c r="H18" s="22"/>
      <c r="I18" s="22">
        <f t="shared" si="2"/>
        <v>1.0909135898590983</v>
      </c>
      <c r="J18" s="22">
        <f t="shared" si="2"/>
        <v>0.16183471874253785</v>
      </c>
      <c r="K18" s="22">
        <f t="shared" si="2"/>
        <v>0.42302584225294326</v>
      </c>
      <c r="L18" s="22">
        <f t="shared" si="2"/>
        <v>1.6979740475844147</v>
      </c>
      <c r="M18" s="22">
        <f t="shared" si="2"/>
        <v>1.7886772193984402</v>
      </c>
      <c r="N18" s="24">
        <f t="shared" si="2"/>
        <v>2.2655236085076118</v>
      </c>
      <c r="O18" s="22">
        <f t="shared" si="2"/>
        <v>0.98553273652291529</v>
      </c>
      <c r="P18" s="22">
        <f t="shared" si="2"/>
        <v>-1.3338414824365468</v>
      </c>
      <c r="Q18" s="22">
        <f t="shared" si="2"/>
        <v>1.1251878594000924</v>
      </c>
      <c r="S18" s="25" t="s">
        <v>68</v>
      </c>
    </row>
    <row r="19" spans="1:19" x14ac:dyDescent="0.2">
      <c r="A19" s="23" t="s">
        <v>66</v>
      </c>
      <c r="B19" s="22"/>
      <c r="C19" s="22"/>
      <c r="D19" s="22">
        <f>(D6-D15)/D16</f>
        <v>1.206059183696536</v>
      </c>
      <c r="E19" s="24">
        <f t="shared" ref="E19:Q19" si="3">(E6-E15)/E16</f>
        <v>2.5076549470238803</v>
      </c>
      <c r="F19" s="24">
        <f t="shared" si="3"/>
        <v>2.1612159242789195</v>
      </c>
      <c r="G19" s="22">
        <f t="shared" si="3"/>
        <v>0.82561984385797071</v>
      </c>
      <c r="H19" s="22"/>
      <c r="I19" s="22">
        <f t="shared" si="3"/>
        <v>0.11278429611535044</v>
      </c>
      <c r="J19" s="22">
        <f t="shared" si="3"/>
        <v>1.1328430311977622</v>
      </c>
      <c r="K19" s="22">
        <f t="shared" si="3"/>
        <v>1.1482130004008448</v>
      </c>
      <c r="L19" s="22">
        <f t="shared" si="3"/>
        <v>0.69503142683645891</v>
      </c>
      <c r="M19" s="22">
        <f t="shared" si="3"/>
        <v>0.25552531705692</v>
      </c>
      <c r="N19" s="22">
        <f t="shared" si="3"/>
        <v>-0.55435541134035915</v>
      </c>
      <c r="O19" s="22">
        <f t="shared" si="3"/>
        <v>-4.5711165886963973E-2</v>
      </c>
      <c r="P19" s="22">
        <f t="shared" si="3"/>
        <v>3.5411720772650916E-2</v>
      </c>
      <c r="Q19" s="22">
        <f t="shared" si="3"/>
        <v>2.5954129728360326E-2</v>
      </c>
    </row>
    <row r="20" spans="1:19" x14ac:dyDescent="0.2">
      <c r="A20" s="23" t="s">
        <v>67</v>
      </c>
      <c r="B20" s="22"/>
      <c r="C20" s="22"/>
      <c r="D20" s="22">
        <f>(D7-D15)/D16</f>
        <v>0.69824479056115241</v>
      </c>
      <c r="E20" s="22">
        <f t="shared" ref="E20:Q20" si="4">(E7-E15)/E16</f>
        <v>-0.87000273672256867</v>
      </c>
      <c r="F20" s="22">
        <f t="shared" si="4"/>
        <v>-0.33249475758137226</v>
      </c>
      <c r="G20" s="22">
        <f t="shared" si="4"/>
        <v>0.57022810549123615</v>
      </c>
      <c r="H20" s="22"/>
      <c r="I20" s="22">
        <f t="shared" si="4"/>
        <v>1.1507990568230013</v>
      </c>
      <c r="J20" s="22">
        <f t="shared" si="4"/>
        <v>-0.32366943748507432</v>
      </c>
      <c r="K20" s="22">
        <f t="shared" si="4"/>
        <v>-0.30216131589495832</v>
      </c>
      <c r="L20" s="22">
        <f t="shared" si="4"/>
        <v>1.4190689806355949</v>
      </c>
      <c r="M20" s="22">
        <f t="shared" si="4"/>
        <v>0.62559646589797657</v>
      </c>
      <c r="N20" s="22">
        <f t="shared" si="4"/>
        <v>9.8569596611016969E-2</v>
      </c>
      <c r="O20" s="24">
        <f t="shared" si="4"/>
        <v>-2.371495286215624</v>
      </c>
      <c r="P20" s="22">
        <f t="shared" si="4"/>
        <v>-1.5699196209208914</v>
      </c>
      <c r="Q20" s="22">
        <f t="shared" si="4"/>
        <v>-1.12824128642695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Liu</dc:creator>
  <cp:lastModifiedBy>Cuncong Zhong</cp:lastModifiedBy>
  <dcterms:created xsi:type="dcterms:W3CDTF">2020-07-31T10:14:29Z</dcterms:created>
  <dcterms:modified xsi:type="dcterms:W3CDTF">2020-09-27T15:47:10Z</dcterms:modified>
</cp:coreProperties>
</file>